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sa/Desktop/球虫第二篇/二审/Additional files/"/>
    </mc:Choice>
  </mc:AlternateContent>
  <xr:revisionPtr revIDLastSave="0" documentId="13_ncr:1_{3D560869-70A4-7441-B3C1-ECBB610D601B}" xr6:coauthVersionLast="47" xr6:coauthVersionMax="47" xr10:uidLastSave="{00000000-0000-0000-0000-000000000000}"/>
  <bookViews>
    <workbookView xWindow="0" yWindow="500" windowWidth="28800" windowHeight="15820" xr2:uid="{53DDFC66-7870-7D46-9DA2-68D570F9819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" uniqueCount="53">
  <si>
    <t>GACGACAGCACCACCACCATTG</t>
    <phoneticPr fontId="1" type="noConversion"/>
  </si>
  <si>
    <t>CAGCCACCAACCGACTCAACTTC</t>
    <phoneticPr fontId="1" type="noConversion"/>
  </si>
  <si>
    <t>GCAGCAGGAGAGCAGCAAGAC</t>
  </si>
  <si>
    <t>GGCGACGAGGAGCGAGAGG</t>
    <phoneticPr fontId="1" type="noConversion"/>
  </si>
  <si>
    <t>GGTGGTGGATTACTTGTCGGACTTC</t>
  </si>
  <si>
    <t>ACAGCAAGCCAGCGAGCATTC</t>
  </si>
  <si>
    <t>CCGCAACGCAGAAGGCAGAG</t>
  </si>
  <si>
    <t>GCAGCAAACAACAAACGCAAAGC</t>
  </si>
  <si>
    <t>GCAGCATAGCAGCAGGTGGTC</t>
  </si>
  <si>
    <t>CACTCAGGAACAGCAGCAGGAAC</t>
  </si>
  <si>
    <t>GGCGGGCTGCGACAAACTG</t>
  </si>
  <si>
    <t>GCTGCTGCTGCTGGTCACTG</t>
  </si>
  <si>
    <t>GGGCTTTGACGGAGTGGCTTATC</t>
  </si>
  <si>
    <t>AAGTAAGTCTGCTGTGGCGATGTG</t>
  </si>
  <si>
    <t>CAGCAGCAGGCAGCAGCAG</t>
  </si>
  <si>
    <t>GTGGTCCGCAGGCACATCAAG</t>
  </si>
  <si>
    <t>CTCCGCCGTCGTGCTGTTTG</t>
  </si>
  <si>
    <t>TTCCTCCGCTGCTCCTGTTCC</t>
  </si>
  <si>
    <t>AGCAGCAGCAGCAGCACAAG</t>
  </si>
  <si>
    <t>AGCAGCAAAGCAGCAGTTTCAATG</t>
  </si>
  <si>
    <t>ATCCGCAGCAGCAGCAACAG</t>
  </si>
  <si>
    <t>AATTCTCAGGTGTCTCCGCATCAAC</t>
  </si>
  <si>
    <t>TCGCCACCTTCCGCCTCAC</t>
  </si>
  <si>
    <t>CCACTGCCGCCACCATCAAC</t>
  </si>
  <si>
    <t>CGAGGAGATGAAGAATGCCGAAGAC</t>
  </si>
  <si>
    <t>TGCCGCCAGAGAGAACAACATTG</t>
  </si>
  <si>
    <t>GCAGCAGCAGCGAGGAGTTG</t>
  </si>
  <si>
    <t>GGTGTCAGTACAGCGTGGAAGAAG</t>
  </si>
  <si>
    <t>ATAGCCTACGCCCAGTCCCTTG</t>
  </si>
  <si>
    <t>ATCCGAGATGCCGCCCAGAG</t>
  </si>
  <si>
    <t>AGCAGCAGCAGCAGACACAAC</t>
  </si>
  <si>
    <t>CAGCAGCAGCAGCAAGGACAG</t>
  </si>
  <si>
    <t>Table S2. The primers used for PCR validation of fusion transcripts.</t>
    <phoneticPr fontId="1" type="noConversion"/>
  </si>
  <si>
    <t>Transcripts ID</t>
    <phoneticPr fontId="1" type="noConversion"/>
  </si>
  <si>
    <t>i4_LQ_SZ_c8247/flp0/4713</t>
    <phoneticPr fontId="1" type="noConversion"/>
  </si>
  <si>
    <t>i2_LQ_SZ_c72859/f1p23/2973</t>
    <phoneticPr fontId="1" type="noConversion"/>
  </si>
  <si>
    <t>i2_LQ_MZ2_c28593/f1p15/2949</t>
  </si>
  <si>
    <t>i3_LQ_MZ2_c42741/f1p0/3706</t>
  </si>
  <si>
    <t>i3_LQ_MZ2_c53772/f1p0/3059</t>
  </si>
  <si>
    <t>i3_LQ_MZ2_c48367/f1p22/3061</t>
  </si>
  <si>
    <t>i2_HQ_MZ2_c47653/f2p10/2857</t>
  </si>
  <si>
    <t>i4_LQ_MZ2_c9558/f1p1/4631</t>
  </si>
  <si>
    <t>i1_HQ_MZ2_c32100/f3p2/1796</t>
  </si>
  <si>
    <t>i4_HQ_MZ2_c2329/f2p19/4340</t>
  </si>
  <si>
    <t>i1_HQ_MZ2_c28833/f2p1/1565</t>
  </si>
  <si>
    <t>i2_HQ_MZ2_c9885/f2p9/2729</t>
  </si>
  <si>
    <t>i3_LQ_SZ_c40093/f1p0/3265</t>
    <phoneticPr fontId="1" type="noConversion"/>
  </si>
  <si>
    <t>i2_HQ_SZ_c29708/f2p17/2607</t>
    <phoneticPr fontId="1" type="noConversion"/>
  </si>
  <si>
    <t>i4_LQ_SZ_c5381/f1p1/4076</t>
    <phoneticPr fontId="1" type="noConversion"/>
  </si>
  <si>
    <t>i1_HQ_SZ_c20101/f2p4/1542</t>
    <phoneticPr fontId="1" type="noConversion"/>
  </si>
  <si>
    <t>Forward primer (5’-3’)</t>
    <phoneticPr fontId="1" type="noConversion"/>
  </si>
  <si>
    <t>Reverse primer (5’-3’)</t>
    <phoneticPr fontId="1" type="noConversion"/>
  </si>
  <si>
    <t>Length (bp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2"/>
      <color rgb="FF222222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Border="1">
      <alignment vertical="center"/>
    </xf>
    <xf numFmtId="0" fontId="3" fillId="0" borderId="0" xfId="0" applyFont="1" applyBorder="1">
      <alignment vertical="center"/>
    </xf>
    <xf numFmtId="0" fontId="3" fillId="0" borderId="3" xfId="0" applyFont="1" applyBorder="1">
      <alignment vertical="center"/>
    </xf>
    <xf numFmtId="0" fontId="4" fillId="0" borderId="5" xfId="0" applyFont="1" applyBorder="1">
      <alignment vertical="center"/>
    </xf>
    <xf numFmtId="0" fontId="4" fillId="0" borderId="4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5" fillId="0" borderId="0" xfId="0" applyFont="1">
      <alignment vertical="center"/>
    </xf>
    <xf numFmtId="0" fontId="5" fillId="0" borderId="3" xfId="0" applyFont="1" applyBorder="1">
      <alignment vertical="center"/>
    </xf>
    <xf numFmtId="0" fontId="4" fillId="0" borderId="3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EFCF3-06A7-D24F-83D4-B260F781A2E8}">
  <dimension ref="A1:D18"/>
  <sheetViews>
    <sheetView tabSelected="1" workbookViewId="0">
      <selection activeCell="G8" sqref="G8"/>
    </sheetView>
  </sheetViews>
  <sheetFormatPr baseColWidth="10" defaultRowHeight="16"/>
  <cols>
    <col min="1" max="1" width="27.83203125" customWidth="1"/>
    <col min="2" max="3" width="38.1640625" customWidth="1"/>
    <col min="4" max="4" width="12" customWidth="1"/>
  </cols>
  <sheetData>
    <row r="1" spans="1:4" ht="17" thickBot="1">
      <c r="A1" s="11" t="s">
        <v>32</v>
      </c>
      <c r="B1" s="11"/>
      <c r="C1" s="11"/>
      <c r="D1" s="12"/>
    </row>
    <row r="2" spans="1:4" s="1" customFormat="1">
      <c r="A2" s="5" t="s">
        <v>33</v>
      </c>
      <c r="B2" s="5" t="s">
        <v>50</v>
      </c>
      <c r="C2" s="5" t="s">
        <v>51</v>
      </c>
      <c r="D2" s="6" t="s">
        <v>52</v>
      </c>
    </row>
    <row r="3" spans="1:4">
      <c r="A3" s="2" t="s">
        <v>34</v>
      </c>
      <c r="B3" s="2" t="s">
        <v>0</v>
      </c>
      <c r="C3" s="2" t="s">
        <v>1</v>
      </c>
      <c r="D3" s="7">
        <v>238</v>
      </c>
    </row>
    <row r="4" spans="1:4">
      <c r="A4" s="2" t="s">
        <v>35</v>
      </c>
      <c r="B4" s="3" t="s">
        <v>2</v>
      </c>
      <c r="C4" s="2" t="s">
        <v>3</v>
      </c>
      <c r="D4" s="7">
        <v>304</v>
      </c>
    </row>
    <row r="5" spans="1:4">
      <c r="A5" s="2" t="s">
        <v>46</v>
      </c>
      <c r="B5" s="3" t="s">
        <v>4</v>
      </c>
      <c r="C5" s="3" t="s">
        <v>5</v>
      </c>
      <c r="D5" s="7">
        <v>366</v>
      </c>
    </row>
    <row r="6" spans="1:4">
      <c r="A6" s="9" t="s">
        <v>47</v>
      </c>
      <c r="B6" s="3" t="s">
        <v>6</v>
      </c>
      <c r="C6" s="3" t="s">
        <v>7</v>
      </c>
      <c r="D6" s="7">
        <v>387</v>
      </c>
    </row>
    <row r="7" spans="1:4">
      <c r="A7" s="9" t="s">
        <v>48</v>
      </c>
      <c r="B7" s="3" t="s">
        <v>8</v>
      </c>
      <c r="C7" s="3" t="s">
        <v>9</v>
      </c>
      <c r="D7" s="7">
        <v>390</v>
      </c>
    </row>
    <row r="8" spans="1:4">
      <c r="A8" s="9" t="s">
        <v>49</v>
      </c>
      <c r="B8" s="3" t="s">
        <v>10</v>
      </c>
      <c r="C8" s="3" t="s">
        <v>11</v>
      </c>
      <c r="D8" s="7">
        <v>271</v>
      </c>
    </row>
    <row r="9" spans="1:4">
      <c r="A9" s="9" t="s">
        <v>36</v>
      </c>
      <c r="B9" s="3" t="s">
        <v>12</v>
      </c>
      <c r="C9" s="3" t="s">
        <v>13</v>
      </c>
      <c r="D9" s="7">
        <v>265</v>
      </c>
    </row>
    <row r="10" spans="1:4">
      <c r="A10" s="9" t="s">
        <v>37</v>
      </c>
      <c r="B10" s="3" t="s">
        <v>14</v>
      </c>
      <c r="C10" s="3" t="s">
        <v>15</v>
      </c>
      <c r="D10" s="7">
        <v>323</v>
      </c>
    </row>
    <row r="11" spans="1:4">
      <c r="A11" s="9" t="s">
        <v>38</v>
      </c>
      <c r="B11" s="3" t="s">
        <v>28</v>
      </c>
      <c r="C11" s="3" t="s">
        <v>29</v>
      </c>
      <c r="D11" s="7">
        <v>324</v>
      </c>
    </row>
    <row r="12" spans="1:4">
      <c r="A12" s="9" t="s">
        <v>39</v>
      </c>
      <c r="B12" s="3" t="s">
        <v>16</v>
      </c>
      <c r="C12" s="3" t="s">
        <v>17</v>
      </c>
      <c r="D12" s="7">
        <v>253</v>
      </c>
    </row>
    <row r="13" spans="1:4">
      <c r="A13" s="9" t="s">
        <v>40</v>
      </c>
      <c r="B13" s="3" t="s">
        <v>18</v>
      </c>
      <c r="C13" s="3" t="s">
        <v>19</v>
      </c>
      <c r="D13" s="7">
        <v>336</v>
      </c>
    </row>
    <row r="14" spans="1:4">
      <c r="A14" s="9" t="s">
        <v>41</v>
      </c>
      <c r="B14" s="3" t="s">
        <v>20</v>
      </c>
      <c r="C14" s="3" t="s">
        <v>21</v>
      </c>
      <c r="D14" s="7">
        <v>279</v>
      </c>
    </row>
    <row r="15" spans="1:4">
      <c r="A15" s="9" t="s">
        <v>42</v>
      </c>
      <c r="B15" s="3" t="s">
        <v>30</v>
      </c>
      <c r="C15" s="3" t="s">
        <v>31</v>
      </c>
      <c r="D15" s="7">
        <v>367</v>
      </c>
    </row>
    <row r="16" spans="1:4">
      <c r="A16" s="9" t="s">
        <v>43</v>
      </c>
      <c r="B16" s="3" t="s">
        <v>22</v>
      </c>
      <c r="C16" s="3" t="s">
        <v>23</v>
      </c>
      <c r="D16" s="7">
        <v>213</v>
      </c>
    </row>
    <row r="17" spans="1:4">
      <c r="A17" s="9" t="s">
        <v>44</v>
      </c>
      <c r="B17" s="3" t="s">
        <v>24</v>
      </c>
      <c r="C17" s="3" t="s">
        <v>25</v>
      </c>
      <c r="D17" s="7">
        <v>236</v>
      </c>
    </row>
    <row r="18" spans="1:4" ht="17" thickBot="1">
      <c r="A18" s="10" t="s">
        <v>45</v>
      </c>
      <c r="B18" s="4" t="s">
        <v>26</v>
      </c>
      <c r="C18" s="4" t="s">
        <v>27</v>
      </c>
      <c r="D18" s="8">
        <v>214</v>
      </c>
    </row>
  </sheetData>
  <protectedRanges>
    <protectedRange sqref="A9:C18" name="区域1_1"/>
  </protectedRanges>
  <mergeCells count="1">
    <mergeCell ref="A1:D1"/>
  </mergeCells>
  <phoneticPr fontId="1" type="noConversion"/>
  <dataValidations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9:C18" xr:uid="{4A3B5E76-EF2A-0C49-B087-09F2DF2920A4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aoyang</cp:lastModifiedBy>
  <dcterms:created xsi:type="dcterms:W3CDTF">2019-10-18T02:58:16Z</dcterms:created>
  <dcterms:modified xsi:type="dcterms:W3CDTF">2021-09-07T08:46:35Z</dcterms:modified>
</cp:coreProperties>
</file>